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5 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" uniqueCount="22">
  <si>
    <r>
      <rPr>
        <b val="true"/>
        <sz val="11"/>
        <color rgb="FF000000"/>
        <rFont val="Arial"/>
        <family val="2"/>
      </rPr>
      <t xml:space="preserve">Supplementary Table 5- Effect of overexpression of </t>
    </r>
    <r>
      <rPr>
        <b val="true"/>
        <i val="true"/>
        <sz val="11"/>
        <color rgb="FF000000"/>
        <rFont val="Arial"/>
        <family val="2"/>
      </rPr>
      <t xml:space="preserve">MusaFer1</t>
    </r>
    <r>
      <rPr>
        <b val="true"/>
        <sz val="11"/>
        <color rgb="FF000000"/>
        <rFont val="Arial"/>
        <family val="2"/>
      </rPr>
      <t xml:space="preserve"> in roots and leaves of transgenic line F3. Using cut-off of 1, the genes  showing up- (green) or down-regulation (red) is presented in bold font. </t>
    </r>
  </si>
  <si>
    <t xml:space="preserve">Untransformed_Root</t>
  </si>
  <si>
    <t xml:space="preserve">Transgenic_Root</t>
  </si>
  <si>
    <t xml:space="preserve">Times-fold</t>
  </si>
  <si>
    <t xml:space="preserve">SD_Untransformed Root</t>
  </si>
  <si>
    <t xml:space="preserve">SD_Transgenic_root</t>
  </si>
  <si>
    <t xml:space="preserve">Log2</t>
  </si>
  <si>
    <t xml:space="preserve">Untransformed_Leaf</t>
  </si>
  <si>
    <t xml:space="preserve">Transgenic_Leaf</t>
  </si>
  <si>
    <t xml:space="preserve">SD_Untransformed Leaf</t>
  </si>
  <si>
    <t xml:space="preserve">SD_Transgenic_Leaf</t>
  </si>
  <si>
    <t xml:space="preserve">MusaFer1</t>
  </si>
  <si>
    <t xml:space="preserve">DMAS2</t>
  </si>
  <si>
    <t xml:space="preserve">NAAT1</t>
  </si>
  <si>
    <t xml:space="preserve">FRO2</t>
  </si>
  <si>
    <t xml:space="preserve">FRO4</t>
  </si>
  <si>
    <t xml:space="preserve">DMAS1</t>
  </si>
  <si>
    <t xml:space="preserve">NAAT2</t>
  </si>
  <si>
    <t xml:space="preserve">FRO1</t>
  </si>
  <si>
    <t xml:space="preserve">FRO6</t>
  </si>
  <si>
    <t xml:space="preserve">FRO3</t>
  </si>
  <si>
    <t xml:space="preserve">FRO5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"/>
    <numFmt numFmtId="166" formatCode="0.0000"/>
    <numFmt numFmtId="167" formatCode="0.00"/>
    <numFmt numFmtId="168" formatCode="0.00000000000000000000"/>
    <numFmt numFmtId="169" formatCode="0.00000000000000000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i val="true"/>
      <sz val="11"/>
      <color rgb="FF000000"/>
      <name val="Arial"/>
      <family val="2"/>
    </font>
    <font>
      <i val="true"/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8000"/>
        <bgColor rgb="FF008080"/>
      </patternFill>
    </fill>
    <fill>
      <patternFill patternType="solid">
        <fgColor rgb="FFFF0000"/>
        <bgColor rgb="FF9933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17" activeCellId="0" sqref="O17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10.28"/>
    <col collapsed="false" customWidth="true" hidden="false" outlineLevel="0" max="2" min="2" style="1" width="14.28"/>
    <col collapsed="false" customWidth="true" hidden="false" outlineLevel="0" max="3" min="3" style="1" width="13.56"/>
    <col collapsed="false" customWidth="true" hidden="false" outlineLevel="0" max="4" min="4" style="1" width="11.13"/>
    <col collapsed="false" customWidth="true" hidden="false" outlineLevel="0" max="5" min="5" style="1" width="12.28"/>
    <col collapsed="false" customWidth="true" hidden="false" outlineLevel="0" max="6" min="6" style="1" width="16.84"/>
    <col collapsed="false" customWidth="false" hidden="false" outlineLevel="0" max="7" min="7" style="1" width="9.14"/>
    <col collapsed="false" customWidth="true" hidden="false" outlineLevel="0" max="8" min="8" style="1" width="10.99"/>
    <col collapsed="false" customWidth="true" hidden="false" outlineLevel="0" max="9" min="9" style="1" width="18.14"/>
    <col collapsed="false" customWidth="true" hidden="false" outlineLevel="0" max="11" min="10" style="1" width="10.71"/>
    <col collapsed="false" customWidth="true" hidden="false" outlineLevel="0" max="12" min="12" style="1" width="16.7"/>
    <col collapsed="false" customWidth="true" hidden="false" outlineLevel="0" max="13" min="13" style="1" width="5.71"/>
    <col collapsed="false" customWidth="false" hidden="false" outlineLevel="0" max="257" min="14" style="1" width="9.14"/>
  </cols>
  <sheetData>
    <row r="1" customFormat="false" ht="14.2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customFormat="false" ht="15" hidden="false" customHeight="tru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3" s="5" customFormat="true" ht="66" hidden="false" customHeight="true" outlineLevel="0" collapsed="false">
      <c r="A3" s="3"/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4" t="s">
        <v>3</v>
      </c>
      <c r="K3" s="4" t="s">
        <v>9</v>
      </c>
      <c r="L3" s="4" t="s">
        <v>10</v>
      </c>
      <c r="M3" s="4" t="s">
        <v>6</v>
      </c>
    </row>
    <row r="4" customFormat="false" ht="15" hidden="false" customHeight="false" outlineLevel="0" collapsed="false">
      <c r="A4" s="6" t="s">
        <v>11</v>
      </c>
      <c r="B4" s="7" t="n">
        <v>0.00136669604667019</v>
      </c>
      <c r="C4" s="7" t="n">
        <v>0.64092091416561</v>
      </c>
      <c r="D4" s="7" t="n">
        <f aca="false">C4/B4</f>
        <v>468.956441139305</v>
      </c>
      <c r="E4" s="8" t="n">
        <v>0.000429146227924424</v>
      </c>
      <c r="F4" s="8" t="n">
        <v>0.169666096425892</v>
      </c>
      <c r="G4" s="9" t="n">
        <f aca="false">LOG(D4,2)</f>
        <v>8.8733101144967</v>
      </c>
      <c r="H4" s="7" t="n">
        <v>0.0142024473827176</v>
      </c>
      <c r="I4" s="7" t="n">
        <v>1.43675418029556</v>
      </c>
      <c r="J4" s="10" t="n">
        <f aca="false">I4/H4</f>
        <v>101.162436415282</v>
      </c>
      <c r="K4" s="8" t="n">
        <v>0.00283208335576495</v>
      </c>
      <c r="L4" s="8" t="n">
        <v>0.366233660567335</v>
      </c>
      <c r="M4" s="9" t="n">
        <f aca="false">LOG(J4,2)</f>
        <v>6.66052987844759</v>
      </c>
    </row>
    <row r="5" customFormat="false" ht="15" hidden="false" customHeight="false" outlineLevel="0" collapsed="false">
      <c r="A5" s="6" t="s">
        <v>12</v>
      </c>
      <c r="B5" s="7" t="n">
        <v>2.08455270741307E-007</v>
      </c>
      <c r="C5" s="7" t="n">
        <v>9.94025561293509E-007</v>
      </c>
      <c r="D5" s="7" t="n">
        <f aca="false">C5/B5</f>
        <v>4.76853167472602</v>
      </c>
      <c r="E5" s="8" t="n">
        <v>1.64037369593135E-008</v>
      </c>
      <c r="F5" s="8" t="n">
        <v>8.04657516836907E-008</v>
      </c>
      <c r="G5" s="9" t="n">
        <f aca="false">LOG(D5,2)</f>
        <v>2.25354510025637</v>
      </c>
      <c r="H5" s="7" t="n">
        <v>5.83576404845867</v>
      </c>
      <c r="I5" s="7" t="n">
        <v>3.98888261401138</v>
      </c>
      <c r="J5" s="10" t="n">
        <f aca="false">I5/H5</f>
        <v>0.683523627906943</v>
      </c>
      <c r="K5" s="8" t="n">
        <v>0.332466627176084</v>
      </c>
      <c r="L5" s="8" t="n">
        <v>0.29208191383155</v>
      </c>
      <c r="M5" s="10" t="n">
        <f aca="false">LOG(J5,2)</f>
        <v>-0.548936885402779</v>
      </c>
    </row>
    <row r="6" customFormat="false" ht="15" hidden="false" customHeight="false" outlineLevel="0" collapsed="false">
      <c r="A6" s="6" t="s">
        <v>13</v>
      </c>
      <c r="B6" s="7" t="n">
        <v>0.0103739785945891</v>
      </c>
      <c r="C6" s="7" t="n">
        <v>0.0238857254011942</v>
      </c>
      <c r="D6" s="7" t="n">
        <f aca="false">C6/B6</f>
        <v>2.3024652676315</v>
      </c>
      <c r="E6" s="8" t="n">
        <v>0.00231683276998343</v>
      </c>
      <c r="F6" s="8" t="n">
        <v>0.00786336528917744</v>
      </c>
      <c r="G6" s="9" t="n">
        <f aca="false">LOG(D6,2)</f>
        <v>1.20317939362661</v>
      </c>
      <c r="H6" s="7" t="n">
        <v>0.0283893720184779</v>
      </c>
      <c r="I6" s="7" t="n">
        <v>0.0467732071647235</v>
      </c>
      <c r="J6" s="10" t="n">
        <f aca="false">I6/H6</f>
        <v>1.64756047207666</v>
      </c>
      <c r="K6" s="8" t="n">
        <v>0.00531831357643393</v>
      </c>
      <c r="L6" s="8" t="n">
        <v>0.0117964035453493</v>
      </c>
      <c r="M6" s="10" t="n">
        <f aca="false">LOG(J6,2)</f>
        <v>0.720331418898889</v>
      </c>
    </row>
    <row r="7" s="16" customFormat="true" ht="15" hidden="false" customHeight="false" outlineLevel="0" collapsed="false">
      <c r="A7" s="11" t="s">
        <v>14</v>
      </c>
      <c r="B7" s="12" t="n">
        <v>0.00238637209491115</v>
      </c>
      <c r="C7" s="12" t="n">
        <v>0.00422515371863527</v>
      </c>
      <c r="D7" s="12" t="n">
        <f aca="false">C7/B7</f>
        <v>1.77053433018482</v>
      </c>
      <c r="E7" s="13" t="n">
        <v>0.000618016142692384</v>
      </c>
      <c r="F7" s="13" t="n">
        <v>0.00113646310743098</v>
      </c>
      <c r="G7" s="14" t="n">
        <f aca="false">LOG(D7,2)</f>
        <v>0.824184817469144</v>
      </c>
      <c r="H7" s="12" t="n">
        <v>0.161609236683825</v>
      </c>
      <c r="I7" s="12" t="n">
        <v>0.0802767729627236</v>
      </c>
      <c r="J7" s="14" t="n">
        <f aca="false">I7/H7</f>
        <v>0.496733816766786</v>
      </c>
      <c r="K7" s="13" t="n">
        <v>0.0145046163443547</v>
      </c>
      <c r="L7" s="13" t="n">
        <v>0.0125214006342974</v>
      </c>
      <c r="M7" s="15" t="n">
        <f aca="false">LOG(J7,2)</f>
        <v>-1.00945512862152</v>
      </c>
    </row>
    <row r="8" s="16" customFormat="true" ht="15" hidden="false" customHeight="false" outlineLevel="0" collapsed="false">
      <c r="A8" s="11" t="s">
        <v>15</v>
      </c>
      <c r="B8" s="12" t="n">
        <v>0.000211073730436264</v>
      </c>
      <c r="C8" s="12" t="n">
        <v>0.000366315901456256</v>
      </c>
      <c r="D8" s="12" t="n">
        <f aca="false">C8/B8</f>
        <v>1.7354878823581</v>
      </c>
      <c r="E8" s="13" t="n">
        <v>2.06903429563846E-006</v>
      </c>
      <c r="F8" s="13" t="n">
        <v>8.97724113065216E-005</v>
      </c>
      <c r="G8" s="14" t="n">
        <f aca="false">LOG(D8,2)</f>
        <v>0.795341291917979</v>
      </c>
      <c r="H8" s="12" t="n">
        <v>1.81461440984821E-005</v>
      </c>
      <c r="I8" s="12" t="n">
        <v>0.000298064036183618</v>
      </c>
      <c r="J8" s="14" t="n">
        <f aca="false">I8/H8</f>
        <v>16.4257505377437</v>
      </c>
      <c r="K8" s="13" t="n">
        <v>2.4351370490529E-005</v>
      </c>
      <c r="L8" s="13" t="n">
        <v>2.91860034397037E-005</v>
      </c>
      <c r="M8" s="15" t="n">
        <f aca="false">LOG(J8,2)</f>
        <v>4.0378873876476</v>
      </c>
    </row>
    <row r="9" customFormat="false" ht="14.25" hidden="false" customHeight="false" outlineLevel="0" collapsed="false">
      <c r="A9" s="6" t="s">
        <v>16</v>
      </c>
      <c r="B9" s="7" t="n">
        <v>0.0056668257430931</v>
      </c>
      <c r="C9" s="7" t="n">
        <v>0.00288403434229647</v>
      </c>
      <c r="D9" s="7" t="n">
        <f aca="false">C9/B9</f>
        <v>0.508932949952028</v>
      </c>
      <c r="E9" s="8" t="n">
        <v>0.000483950339593141</v>
      </c>
      <c r="F9" s="8" t="n">
        <v>0.000399810384009478</v>
      </c>
      <c r="G9" s="10" t="n">
        <f aca="false">LOG(D9,2)</f>
        <v>-0.974452495842804</v>
      </c>
      <c r="H9" s="7" t="n">
        <v>0.0175374436735581</v>
      </c>
      <c r="I9" s="7" t="n">
        <v>0.0184188604684013</v>
      </c>
      <c r="J9" s="10" t="n">
        <f aca="false">I9/H9</f>
        <v>1.05025913760579</v>
      </c>
      <c r="K9" s="8" t="n">
        <v>0.00142384463413931</v>
      </c>
      <c r="L9" s="8" t="n">
        <v>0.00280675969440318</v>
      </c>
      <c r="M9" s="10" t="n">
        <f aca="false">LOG(J9,2)</f>
        <v>0.0707453378084455</v>
      </c>
    </row>
    <row r="10" customFormat="false" ht="15" hidden="false" customHeight="false" outlineLevel="0" collapsed="false">
      <c r="A10" s="6" t="s">
        <v>17</v>
      </c>
      <c r="B10" s="7" t="n">
        <v>0.578067030818165</v>
      </c>
      <c r="C10" s="7" t="n">
        <v>0.208732466032182</v>
      </c>
      <c r="D10" s="7" t="n">
        <f aca="false">C10/B10</f>
        <v>0.361086958612315</v>
      </c>
      <c r="E10" s="8" t="n">
        <v>0.11974728104502</v>
      </c>
      <c r="F10" s="8" t="n">
        <v>0.076874482075815</v>
      </c>
      <c r="G10" s="17" t="n">
        <f aca="false">LOG(D10,2)</f>
        <v>-1.46958177951663</v>
      </c>
      <c r="H10" s="7" t="n">
        <v>0.0296661290675081</v>
      </c>
      <c r="I10" s="7" t="n">
        <v>0.0173402818044963</v>
      </c>
      <c r="J10" s="10" t="n">
        <f aca="false">I10/H10</f>
        <v>0.584514473224223</v>
      </c>
      <c r="K10" s="8" t="n">
        <v>0.00295225411998596</v>
      </c>
      <c r="L10" s="8" t="n">
        <v>0.0021029140210196</v>
      </c>
      <c r="M10" s="10" t="n">
        <f aca="false">LOG(J10,2)</f>
        <v>-0.774689346964823</v>
      </c>
    </row>
    <row r="11" customFormat="false" ht="15" hidden="false" customHeight="false" outlineLevel="0" collapsed="false">
      <c r="A11" s="6" t="s">
        <v>18</v>
      </c>
      <c r="B11" s="7" t="n">
        <v>0.0625610322342291</v>
      </c>
      <c r="C11" s="7" t="n">
        <v>0.0215948271472022</v>
      </c>
      <c r="D11" s="7" t="n">
        <f aca="false">C11/B11</f>
        <v>0.345180160492733</v>
      </c>
      <c r="E11" s="8" t="n">
        <v>0.00608667181878894</v>
      </c>
      <c r="F11" s="8" t="n">
        <v>0.0052025990620138</v>
      </c>
      <c r="G11" s="17" t="n">
        <f aca="false">LOG(D11,2)</f>
        <v>-1.53457854804512</v>
      </c>
      <c r="H11" s="7" t="n">
        <v>0.000252285165537836</v>
      </c>
      <c r="I11" s="7" t="n">
        <v>0.0010143959273728</v>
      </c>
      <c r="J11" s="10" t="n">
        <f aca="false">I11/H11</f>
        <v>4.02083065490692</v>
      </c>
      <c r="K11" s="8" t="n">
        <v>4.36858895836693E-005</v>
      </c>
      <c r="L11" s="8" t="n">
        <v>0.000341699644769565</v>
      </c>
      <c r="M11" s="9" t="n">
        <f aca="false">LOG(J11,2)</f>
        <v>2.00749357551386</v>
      </c>
    </row>
    <row r="12" customFormat="false" ht="15" hidden="false" customHeight="false" outlineLevel="0" collapsed="false">
      <c r="A12" s="6" t="s">
        <v>19</v>
      </c>
      <c r="B12" s="7" t="n">
        <v>0.0051309232429169</v>
      </c>
      <c r="C12" s="7" t="n">
        <v>0.000587812427931254</v>
      </c>
      <c r="D12" s="7" t="n">
        <f aca="false">C12/B12</f>
        <v>0.114562701506539</v>
      </c>
      <c r="E12" s="8" t="n">
        <v>0.00140587611236826</v>
      </c>
      <c r="F12" s="8" t="n">
        <v>2.64571876119712E-005</v>
      </c>
      <c r="G12" s="17" t="n">
        <f aca="false">LOG(D12,2)</f>
        <v>-3.12579067653591</v>
      </c>
      <c r="H12" s="7" t="n">
        <v>4.83979072433099E-005</v>
      </c>
      <c r="I12" s="7" t="n">
        <v>8.96882061768041E-005</v>
      </c>
      <c r="J12" s="10" t="n">
        <f aca="false">I12/H12</f>
        <v>1.85314223869054</v>
      </c>
      <c r="K12" s="8" t="n">
        <v>1.71567154558232E-005</v>
      </c>
      <c r="L12" s="8" t="n">
        <v>3.84603198065738E-005</v>
      </c>
      <c r="M12" s="10" t="n">
        <f aca="false">LOG(J12,2)</f>
        <v>0.889973620263117</v>
      </c>
    </row>
    <row r="13" customFormat="false" ht="15" hidden="false" customHeight="false" outlineLevel="0" collapsed="false">
      <c r="A13" s="6" t="s">
        <v>20</v>
      </c>
      <c r="B13" s="7" t="n">
        <v>0.0152331628202784</v>
      </c>
      <c r="C13" s="7" t="n">
        <v>0.00125538072833966</v>
      </c>
      <c r="D13" s="7" t="n">
        <f aca="false">C13/B13</f>
        <v>0.0824110359188506</v>
      </c>
      <c r="E13" s="8" t="n">
        <v>0.00179908636023862</v>
      </c>
      <c r="F13" s="8" t="n">
        <v>0.000307124199355546</v>
      </c>
      <c r="G13" s="17" t="n">
        <f aca="false">LOG(D13,2)</f>
        <v>-3.60101864363682</v>
      </c>
      <c r="H13" s="7" t="n">
        <v>0.00279140026354412</v>
      </c>
      <c r="I13" s="7" t="n">
        <v>0.0112539678775827</v>
      </c>
      <c r="J13" s="10" t="n">
        <f aca="false">I13/H13</f>
        <v>4.0316568084342</v>
      </c>
      <c r="K13" s="8" t="n">
        <v>0.000285568158827107</v>
      </c>
      <c r="L13" s="8" t="n">
        <v>0.00188959901440235</v>
      </c>
      <c r="M13" s="9" t="n">
        <f aca="false">LOG(J13,2)</f>
        <v>2.01137283580141</v>
      </c>
    </row>
    <row r="14" customFormat="false" ht="15" hidden="false" customHeight="false" outlineLevel="0" collapsed="false">
      <c r="A14" s="6" t="s">
        <v>21</v>
      </c>
      <c r="B14" s="7" t="n">
        <v>0.00482479292488909</v>
      </c>
      <c r="C14" s="7" t="n">
        <v>0.000356116645700681</v>
      </c>
      <c r="D14" s="7" t="n">
        <f aca="false">C14/B14</f>
        <v>0.0738097263954322</v>
      </c>
      <c r="E14" s="8" t="n">
        <v>0.000755780228339943</v>
      </c>
      <c r="F14" s="8" t="n">
        <v>0.000197815301102792</v>
      </c>
      <c r="G14" s="17" t="n">
        <f aca="false">LOG(D14,2)</f>
        <v>-3.76004524750185</v>
      </c>
      <c r="H14" s="7" t="n">
        <v>3.68430132958772E-005</v>
      </c>
      <c r="I14" s="7" t="n">
        <v>7.55121440242318E-005</v>
      </c>
      <c r="J14" s="10" t="n">
        <f aca="false">I14/H14</f>
        <v>2.04956482299133</v>
      </c>
      <c r="K14" s="8" t="n">
        <v>3.67104657866678E-005</v>
      </c>
      <c r="L14" s="8" t="n">
        <v>4.6554890693346E-005</v>
      </c>
      <c r="M14" s="9" t="n">
        <f aca="false">LOG(J14,2)</f>
        <v>1.03531761979909</v>
      </c>
    </row>
    <row r="17" customFormat="false" ht="14.25" hidden="false" customHeight="false" outlineLevel="0" collapsed="false">
      <c r="B17" s="18"/>
      <c r="C17" s="19"/>
    </row>
  </sheetData>
  <mergeCells count="1">
    <mergeCell ref="A1:S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9-07T11:02:24Z</dcterms:created>
  <dc:creator>Admin</dc:creator>
  <dc:description/>
  <dc:language>en-US</dc:language>
  <cp:lastModifiedBy>Admin</cp:lastModifiedBy>
  <dcterms:modified xsi:type="dcterms:W3CDTF">2017-09-22T08:05:00Z</dcterms:modified>
  <cp:revision>0</cp:revision>
  <dc:subject/>
  <dc:title/>
</cp:coreProperties>
</file>